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ad/MAD/Articles/MAD-RB&amp;AB/2019_Thesis-Johanna/chapter7_Additional observations/chapter7/supp/"/>
    </mc:Choice>
  </mc:AlternateContent>
  <xr:revisionPtr revIDLastSave="0" documentId="13_ncr:1_{DD705A5E-DFB2-ED45-851A-F8E710FF178C}" xr6:coauthVersionLast="43" xr6:coauthVersionMax="43" xr10:uidLastSave="{00000000-0000-0000-0000-000000000000}"/>
  <bookViews>
    <workbookView xWindow="4680" yWindow="1040" windowWidth="23760" windowHeight="15200" activeTab="1" xr2:uid="{E539CCFD-CC98-324C-9FAE-9241FA4830F0}"/>
  </bookViews>
  <sheets>
    <sheet name="SRP-RNA sequences" sheetId="2" r:id="rId1"/>
    <sheet name="SRP-expression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R21" i="1" l="1"/>
  <c r="R22" i="1"/>
  <c r="R23" i="1"/>
  <c r="R24" i="1"/>
  <c r="R25" i="1"/>
  <c r="R26" i="1"/>
  <c r="R27" i="1"/>
  <c r="R28" i="1"/>
  <c r="R29" i="1"/>
  <c r="R30" i="1"/>
  <c r="R31" i="1"/>
  <c r="R32" i="1"/>
  <c r="R33" i="1"/>
  <c r="R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20" i="1"/>
  <c r="C18" i="1" l="1"/>
  <c r="D18" i="1"/>
  <c r="E18" i="1"/>
  <c r="B18" i="1"/>
  <c r="B34" i="1" s="1"/>
  <c r="F3" i="1" s="1"/>
  <c r="G18" i="1" l="1"/>
  <c r="H18" i="1"/>
  <c r="G6" i="1"/>
  <c r="F9" i="1"/>
  <c r="H11" i="1"/>
  <c r="G14" i="1"/>
  <c r="F17" i="1"/>
  <c r="G7" i="1"/>
  <c r="G3" i="1"/>
  <c r="H5" i="1"/>
  <c r="G16" i="1"/>
  <c r="F6" i="1"/>
  <c r="F4" i="1"/>
  <c r="H6" i="1"/>
  <c r="G9" i="1"/>
  <c r="F12" i="1"/>
  <c r="H14" i="1"/>
  <c r="G17" i="1"/>
  <c r="G15" i="1"/>
  <c r="F14" i="1"/>
  <c r="G4" i="1"/>
  <c r="F7" i="1"/>
  <c r="H9" i="1"/>
  <c r="G12" i="1"/>
  <c r="F15" i="1"/>
  <c r="H17" i="1"/>
  <c r="H4" i="1"/>
  <c r="H12" i="1"/>
  <c r="G8" i="1"/>
  <c r="H8" i="1"/>
  <c r="F10" i="1"/>
  <c r="H13" i="1"/>
  <c r="H16" i="1"/>
  <c r="F5" i="1"/>
  <c r="H7" i="1"/>
  <c r="G10" i="1"/>
  <c r="F13" i="1"/>
  <c r="H15" i="1"/>
  <c r="H3" i="1"/>
  <c r="F8" i="1"/>
  <c r="G13" i="1"/>
  <c r="G5" i="1"/>
  <c r="H10" i="1"/>
  <c r="F16" i="1"/>
  <c r="F11" i="1"/>
  <c r="G11" i="1"/>
  <c r="F18" i="1"/>
  <c r="H32" i="1"/>
  <c r="H33" i="1"/>
  <c r="G30" i="1"/>
  <c r="G27" i="1"/>
  <c r="G24" i="1"/>
  <c r="F21" i="1"/>
  <c r="F24" i="1"/>
  <c r="F33" i="1"/>
  <c r="G29" i="1"/>
  <c r="H26" i="1"/>
  <c r="G20" i="1"/>
  <c r="F29" i="1"/>
  <c r="F23" i="1"/>
  <c r="F32" i="1"/>
  <c r="F26" i="1"/>
  <c r="G28" i="1"/>
  <c r="G22" i="1"/>
  <c r="G33" i="1"/>
  <c r="H29" i="1"/>
  <c r="F27" i="1"/>
  <c r="H20" i="1"/>
  <c r="H23" i="1"/>
  <c r="G32" i="1"/>
  <c r="G26" i="1"/>
  <c r="F20" i="1"/>
  <c r="H28" i="1"/>
  <c r="H31" i="1"/>
  <c r="H25" i="1"/>
  <c r="F31" i="1"/>
  <c r="F28" i="1"/>
  <c r="H21" i="1"/>
  <c r="H27" i="1"/>
  <c r="F25" i="1"/>
  <c r="H22" i="1"/>
  <c r="G25" i="1"/>
  <c r="H30" i="1"/>
  <c r="G21" i="1"/>
  <c r="G23" i="1"/>
  <c r="H24" i="1"/>
  <c r="F30" i="1"/>
  <c r="F22" i="1"/>
  <c r="G31" i="1"/>
  <c r="R3" i="1" l="1"/>
  <c r="R7" i="1"/>
  <c r="I29" i="1"/>
  <c r="J29" i="1" s="1"/>
  <c r="P16" i="1"/>
  <c r="Q16" i="1" s="1"/>
  <c r="I16" i="1"/>
  <c r="P14" i="1"/>
  <c r="R14" i="1" s="1"/>
  <c r="I14" i="1"/>
  <c r="L14" i="1" s="1"/>
  <c r="Q14" i="1"/>
  <c r="P4" i="1"/>
  <c r="Q4" i="1" s="1"/>
  <c r="I4" i="1"/>
  <c r="L4" i="1" s="1"/>
  <c r="P3" i="1"/>
  <c r="Q3" i="1" s="1"/>
  <c r="I3" i="1"/>
  <c r="L3" i="1" s="1"/>
  <c r="P6" i="1"/>
  <c r="Q6" i="1" s="1"/>
  <c r="I6" i="1"/>
  <c r="J6" i="1" s="1"/>
  <c r="P9" i="1"/>
  <c r="Q9" i="1" s="1"/>
  <c r="I9" i="1"/>
  <c r="K9" i="1" s="1"/>
  <c r="P5" i="1"/>
  <c r="Q5" i="1" s="1"/>
  <c r="I5" i="1"/>
  <c r="J5" i="1" s="1"/>
  <c r="P7" i="1"/>
  <c r="Q7" i="1" s="1"/>
  <c r="I7" i="1"/>
  <c r="L7" i="1" s="1"/>
  <c r="J7" i="1"/>
  <c r="P15" i="1"/>
  <c r="Q15" i="1" s="1"/>
  <c r="I15" i="1"/>
  <c r="L15" i="1" s="1"/>
  <c r="P17" i="1"/>
  <c r="R17" i="1" s="1"/>
  <c r="Q17" i="1"/>
  <c r="I17" i="1"/>
  <c r="J17" i="1" s="1"/>
  <c r="P11" i="1"/>
  <c r="Q11" i="1" s="1"/>
  <c r="I11" i="1"/>
  <c r="J11" i="1" s="1"/>
  <c r="P8" i="1"/>
  <c r="Q8" i="1" s="1"/>
  <c r="I8" i="1"/>
  <c r="J8" i="1"/>
  <c r="P13" i="1"/>
  <c r="Q13" i="1" s="1"/>
  <c r="I13" i="1"/>
  <c r="L13" i="1" s="1"/>
  <c r="I33" i="1"/>
  <c r="J33" i="1" s="1"/>
  <c r="P18" i="1"/>
  <c r="Q18" i="1" s="1"/>
  <c r="I18" i="1"/>
  <c r="J18" i="1" s="1"/>
  <c r="P10" i="1"/>
  <c r="Q10" i="1" s="1"/>
  <c r="I10" i="1"/>
  <c r="J10" i="1" s="1"/>
  <c r="P12" i="1"/>
  <c r="Q12" i="1" s="1"/>
  <c r="I12" i="1"/>
  <c r="K12" i="1" s="1"/>
  <c r="K7" i="1"/>
  <c r="I24" i="1"/>
  <c r="J24" i="1" s="1"/>
  <c r="I26" i="1"/>
  <c r="L26" i="1" s="1"/>
  <c r="I28" i="1"/>
  <c r="J28" i="1" s="1"/>
  <c r="I21" i="1"/>
  <c r="J21" i="1" s="1"/>
  <c r="I23" i="1"/>
  <c r="J23" i="1" s="1"/>
  <c r="I27" i="1"/>
  <c r="K27" i="1" s="1"/>
  <c r="I30" i="1"/>
  <c r="L30" i="1" s="1"/>
  <c r="I32" i="1"/>
  <c r="L32" i="1" s="1"/>
  <c r="I31" i="1"/>
  <c r="K31" i="1" s="1"/>
  <c r="L29" i="1"/>
  <c r="I22" i="1"/>
  <c r="L22" i="1" s="1"/>
  <c r="I25" i="1"/>
  <c r="J25" i="1" s="1"/>
  <c r="I20" i="1"/>
  <c r="J20" i="1" s="1"/>
  <c r="K29" i="1"/>
  <c r="R12" i="1" l="1"/>
  <c r="R13" i="1"/>
  <c r="R8" i="1"/>
  <c r="R9" i="1"/>
  <c r="J30" i="1"/>
  <c r="K13" i="1"/>
  <c r="R6" i="1"/>
  <c r="J22" i="1"/>
  <c r="R16" i="1"/>
  <c r="J13" i="1"/>
  <c r="K15" i="1"/>
  <c r="J3" i="1"/>
  <c r="R5" i="1"/>
  <c r="R15" i="1"/>
  <c r="R18" i="1"/>
  <c r="R4" i="1"/>
  <c r="J26" i="1"/>
  <c r="R10" i="1"/>
  <c r="R11" i="1"/>
  <c r="J15" i="1"/>
  <c r="L6" i="1"/>
  <c r="L10" i="1"/>
  <c r="K4" i="1"/>
  <c r="K11" i="1"/>
  <c r="L9" i="1"/>
  <c r="L17" i="1"/>
  <c r="K3" i="1"/>
  <c r="L24" i="1"/>
  <c r="L18" i="1"/>
  <c r="K18" i="1"/>
  <c r="L16" i="1"/>
  <c r="K6" i="1"/>
  <c r="L8" i="1"/>
  <c r="J16" i="1"/>
  <c r="L5" i="1"/>
  <c r="K16" i="1"/>
  <c r="L11" i="1"/>
  <c r="J14" i="1"/>
  <c r="K14" i="1"/>
  <c r="K8" i="1"/>
  <c r="K33" i="1"/>
  <c r="L33" i="1"/>
  <c r="K5" i="1"/>
  <c r="J4" i="1"/>
  <c r="L12" i="1"/>
  <c r="J9" i="1"/>
  <c r="K10" i="1"/>
  <c r="K17" i="1"/>
  <c r="K24" i="1"/>
  <c r="J12" i="1"/>
  <c r="J31" i="1"/>
  <c r="J32" i="1"/>
  <c r="K30" i="1"/>
  <c r="L23" i="1"/>
  <c r="J27" i="1"/>
  <c r="L21" i="1"/>
  <c r="K32" i="1"/>
  <c r="K25" i="1"/>
  <c r="K23" i="1"/>
  <c r="L25" i="1"/>
  <c r="L28" i="1"/>
  <c r="K22" i="1"/>
  <c r="K28" i="1"/>
  <c r="K20" i="1"/>
  <c r="K21" i="1"/>
  <c r="K26" i="1"/>
  <c r="L27" i="1"/>
  <c r="L31" i="1"/>
  <c r="L20" i="1"/>
</calcChain>
</file>

<file path=xl/sharedStrings.xml><?xml version="1.0" encoding="utf-8"?>
<sst xmlns="http://schemas.openxmlformats.org/spreadsheetml/2006/main" count="61" uniqueCount="51">
  <si>
    <t>normalized</t>
  </si>
  <si>
    <t>SRP-C-11-Consensus</t>
  </si>
  <si>
    <t>SRP-C-3</t>
  </si>
  <si>
    <t>SRP-C-20</t>
  </si>
  <si>
    <t>e1_egg</t>
  </si>
  <si>
    <t>e3_01_ts_64cell</t>
  </si>
  <si>
    <t>e3_02_ts_high_stage</t>
  </si>
  <si>
    <t>e3_03_ts_30pct_epi</t>
  </si>
  <si>
    <t>e3_04_ts_70pct_epi</t>
  </si>
  <si>
    <t>e3_05_ts_90pct_epi</t>
  </si>
  <si>
    <t>e3_06_ts_3_somite</t>
  </si>
  <si>
    <t>e3_07_ts_12_somite</t>
  </si>
  <si>
    <t>e3_08_ts_22_somite</t>
  </si>
  <si>
    <t>e3_09_ts_prim_5</t>
  </si>
  <si>
    <t>e3_10_ts_prim_16</t>
  </si>
  <si>
    <t>e3_11_ts_long_pec</t>
  </si>
  <si>
    <t>e3_12_ts_prot_mouth</t>
  </si>
  <si>
    <t>e2_female_tail</t>
  </si>
  <si>
    <t>e2_male_tail</t>
  </si>
  <si>
    <t>Tissues</t>
  </si>
  <si>
    <t>sum</t>
  </si>
  <si>
    <t>read count</t>
  </si>
  <si>
    <t>total</t>
  </si>
  <si>
    <t>e2_adult tail</t>
  </si>
  <si>
    <t>normalized read count</t>
  </si>
  <si>
    <t>proportional read count</t>
  </si>
  <si>
    <t>SRP-RNA_chr3</t>
  </si>
  <si>
    <t>GCCGGGCGCAGTGGCGTGCGCCTGTAATCCAAGCTACTGGGAGGCTGAGGCTGGCGGACCGCTTGAGCTCAGGGGTTCTGGGCTGCAGTGGACTATGCCGATCGGGTGTCCGCACTAAGTTCGGTATCGATATGGTGCTCCTGGGGGAGCCTTGGACTACCAGGTCGTCTAAGGAGGGGTGAACCGGCCCAGGTCGGAGACGGAGCAGGTCAAAGCCCCCGTGCCGATCAGTAGTGGGATCGCGCCTGTGAATAGACACTGCAGTGCAGCCTGAGTAATACAGCGGGACTCAGTCTTT</t>
  </si>
  <si>
    <t>SRP-RNA_chr11</t>
  </si>
  <si>
    <t>GCCGGGTTCAGTGGCGCGCGCCTGTAATCCAAGCTGCTGGGAGGCTGAGGCTGCGGATCGCTTGAGCTCAGGGCTTCTGGGCTGCAGTGGACTATGTTGATCGGGTGTCCGCGCTAAGTTCGGTATCGATATGGTTCTCCTGGGGGAGCTCGGGACCACCAGGTCGTTTAAGGAGGGGTGAACCGGCCCAGGTCGGAGACGGAGCAGGTCAAATCCCCCGTGCTGATCAGTAGTGGGATCGCGCCTGTGAATAGACACTGCAGTGCAGCCTGAGCGACACAGAGAGACGCAGACTTT</t>
  </si>
  <si>
    <t>SRP-RNA_chr20</t>
  </si>
  <si>
    <t>GCCGGGTGCAGTGGCGCGCGCCTGTAATCCAAGCTATTGGGAGGCTGAGGCTGCGGATCGCTTGAGCTCAGGGCTTCTGGGCTGCAGTGGGCTATGTCGATCGGGTGTCCGCACTAAGTTCGGTATCGATATGGTGCTCCTTGGGGAGCTTGGGACCACCAGGTCGTCTAAAGAGGGGTGAACCGGCCCAGGTCGGAGACGAAGCAGGTCAAAGCCCCCGTGCCAATCAGTAGTGGAATCGCTCCTGTGAATAGACACTGCAGTGCAGCCTGAGCGAAATAGTGAGACGCAGACTTT</t>
  </si>
  <si>
    <t>name</t>
  </si>
  <si>
    <t>sequence</t>
  </si>
  <si>
    <t>e4_01_ti_male_brain</t>
  </si>
  <si>
    <t>e4_02_ti_male_kidney</t>
  </si>
  <si>
    <t>e4_03_ti_male_intestine</t>
  </si>
  <si>
    <t>e4_04_ti_male_gills</t>
  </si>
  <si>
    <t>e4_05_ti_male_liver</t>
  </si>
  <si>
    <t>e4_06_ti_male_spleen</t>
  </si>
  <si>
    <t>e4_07a_ti_male_testis</t>
  </si>
  <si>
    <t>e4_07b_ti_male_testis</t>
  </si>
  <si>
    <t>e4_08_ti_female_brain</t>
  </si>
  <si>
    <t>e4_09_ti_female_kidney</t>
  </si>
  <si>
    <t>e4_10_ti_female_intestine</t>
  </si>
  <si>
    <t>e4_11_ti_female_gills</t>
  </si>
  <si>
    <t>e4_12_ti_female_liver</t>
  </si>
  <si>
    <t>e4_13_ti_female_spleen</t>
  </si>
  <si>
    <t>sum M+S</t>
  </si>
  <si>
    <t>maternal SRP- -C11</t>
  </si>
  <si>
    <t>somatic SRP-C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6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C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9">
    <border>
      <left/>
      <right/>
      <top/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</borders>
  <cellStyleXfs count="3">
    <xf numFmtId="0" fontId="0" fillId="0" borderId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55">
    <xf numFmtId="0" fontId="0" fillId="0" borderId="0" xfId="0"/>
    <xf numFmtId="3" fontId="0" fillId="0" borderId="0" xfId="0" applyNumberFormat="1"/>
    <xf numFmtId="0" fontId="1" fillId="2" borderId="0" xfId="0" applyFont="1" applyFill="1"/>
    <xf numFmtId="0" fontId="0" fillId="0" borderId="0" xfId="0" applyAlignment="1">
      <alignment horizontal="center"/>
    </xf>
    <xf numFmtId="0" fontId="1" fillId="2" borderId="0" xfId="0" applyFont="1" applyFill="1" applyBorder="1" applyAlignment="1">
      <alignment horizontal="center"/>
    </xf>
    <xf numFmtId="3" fontId="0" fillId="0" borderId="0" xfId="0" applyNumberFormat="1" applyBorder="1"/>
    <xf numFmtId="3" fontId="0" fillId="0" borderId="1" xfId="0" applyNumberFormat="1" applyBorder="1"/>
    <xf numFmtId="3" fontId="0" fillId="0" borderId="2" xfId="0" applyNumberFormat="1" applyBorder="1"/>
    <xf numFmtId="3" fontId="0" fillId="0" borderId="3" xfId="0" applyNumberFormat="1" applyBorder="1"/>
    <xf numFmtId="3" fontId="0" fillId="0" borderId="4" xfId="0" applyNumberFormat="1" applyBorder="1"/>
    <xf numFmtId="3" fontId="0" fillId="0" borderId="5" xfId="0" applyNumberFormat="1" applyBorder="1"/>
    <xf numFmtId="3" fontId="0" fillId="0" borderId="6" xfId="0" applyNumberFormat="1" applyBorder="1"/>
    <xf numFmtId="3" fontId="0" fillId="0" borderId="7" xfId="0" applyNumberFormat="1" applyBorder="1"/>
    <xf numFmtId="3" fontId="0" fillId="0" borderId="8" xfId="0" applyNumberFormat="1" applyBorder="1"/>
    <xf numFmtId="0" fontId="0" fillId="0" borderId="0" xfId="0" applyBorder="1"/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1" fontId="0" fillId="0" borderId="5" xfId="0" applyNumberFormat="1" applyBorder="1"/>
    <xf numFmtId="1" fontId="0" fillId="0" borderId="8" xfId="0" applyNumberFormat="1" applyBorder="1"/>
    <xf numFmtId="1" fontId="0" fillId="0" borderId="3" xfId="0" applyNumberFormat="1" applyBorder="1"/>
    <xf numFmtId="0" fontId="1" fillId="2" borderId="0" xfId="0" applyFont="1" applyFill="1" applyBorder="1"/>
    <xf numFmtId="1" fontId="0" fillId="0" borderId="0" xfId="0" applyNumberFormat="1" applyBorder="1"/>
    <xf numFmtId="9" fontId="3" fillId="0" borderId="0" xfId="2" applyFont="1" applyBorder="1"/>
    <xf numFmtId="164" fontId="0" fillId="0" borderId="4" xfId="1" applyNumberFormat="1" applyFont="1" applyBorder="1"/>
    <xf numFmtId="164" fontId="0" fillId="0" borderId="6" xfId="1" applyNumberFormat="1" applyFont="1" applyBorder="1"/>
    <xf numFmtId="9" fontId="3" fillId="0" borderId="4" xfId="2" applyFont="1" applyBorder="1"/>
    <xf numFmtId="9" fontId="3" fillId="0" borderId="5" xfId="2" applyFont="1" applyBorder="1"/>
    <xf numFmtId="9" fontId="3" fillId="0" borderId="6" xfId="2" applyFont="1" applyBorder="1"/>
    <xf numFmtId="9" fontId="3" fillId="0" borderId="7" xfId="2" applyFont="1" applyBorder="1"/>
    <xf numFmtId="9" fontId="3" fillId="0" borderId="8" xfId="2" applyFont="1" applyBorder="1"/>
    <xf numFmtId="0" fontId="1" fillId="2" borderId="1" xfId="0" applyFont="1" applyFill="1" applyBorder="1"/>
    <xf numFmtId="1" fontId="0" fillId="0" borderId="4" xfId="0" applyNumberFormat="1" applyBorder="1"/>
    <xf numFmtId="1" fontId="0" fillId="0" borderId="6" xfId="0" applyNumberFormat="1" applyBorder="1"/>
    <xf numFmtId="9" fontId="3" fillId="0" borderId="1" xfId="2" applyFont="1" applyBorder="1"/>
    <xf numFmtId="9" fontId="0" fillId="0" borderId="2" xfId="2" applyFont="1" applyBorder="1"/>
    <xf numFmtId="9" fontId="0" fillId="0" borderId="3" xfId="2" applyFont="1" applyBorder="1"/>
    <xf numFmtId="9" fontId="0" fillId="0" borderId="0" xfId="2" applyFont="1" applyBorder="1"/>
    <xf numFmtId="9" fontId="0" fillId="0" borderId="5" xfId="2" applyFont="1" applyBorder="1"/>
    <xf numFmtId="9" fontId="0" fillId="0" borderId="7" xfId="2" applyFont="1" applyBorder="1"/>
    <xf numFmtId="9" fontId="0" fillId="0" borderId="8" xfId="2" applyFont="1" applyBorder="1"/>
    <xf numFmtId="9" fontId="4" fillId="0" borderId="0" xfId="0" applyNumberFormat="1" applyFont="1" applyBorder="1"/>
    <xf numFmtId="9" fontId="4" fillId="0" borderId="7" xfId="0" applyNumberFormat="1" applyFont="1" applyBorder="1"/>
    <xf numFmtId="0" fontId="4" fillId="0" borderId="0" xfId="0" applyFont="1"/>
    <xf numFmtId="9" fontId="4" fillId="0" borderId="2" xfId="0" applyNumberFormat="1" applyFont="1" applyFill="1" applyBorder="1"/>
    <xf numFmtId="9" fontId="4" fillId="0" borderId="0" xfId="0" applyNumberFormat="1" applyFont="1" applyFill="1" applyBorder="1"/>
    <xf numFmtId="9" fontId="4" fillId="0" borderId="7" xfId="0" applyNumberFormat="1" applyFont="1" applyFill="1" applyBorder="1"/>
    <xf numFmtId="9" fontId="5" fillId="0" borderId="5" xfId="0" applyNumberFormat="1" applyFont="1" applyBorder="1"/>
    <xf numFmtId="9" fontId="5" fillId="0" borderId="8" xfId="0" applyNumberFormat="1" applyFont="1" applyBorder="1"/>
    <xf numFmtId="0" fontId="5" fillId="0" borderId="0" xfId="0" applyFont="1"/>
    <xf numFmtId="9" fontId="5" fillId="0" borderId="3" xfId="0" applyNumberFormat="1" applyFont="1" applyFill="1" applyBorder="1"/>
    <xf numFmtId="9" fontId="5" fillId="0" borderId="5" xfId="0" applyNumberFormat="1" applyFont="1" applyFill="1" applyBorder="1"/>
    <xf numFmtId="9" fontId="5" fillId="0" borderId="8" xfId="0" applyNumberFormat="1" applyFont="1" applyFill="1" applyBorder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56387-BE54-6346-BBA1-E16CF91C3A08}">
  <dimension ref="A1:B4"/>
  <sheetViews>
    <sheetView workbookViewId="0">
      <selection sqref="A1:B1"/>
    </sheetView>
  </sheetViews>
  <sheetFormatPr baseColWidth="10" defaultRowHeight="16" x14ac:dyDescent="0.2"/>
  <cols>
    <col min="1" max="1" width="14.1640625" bestFit="1" customWidth="1"/>
  </cols>
  <sheetData>
    <row r="1" spans="1:2" x14ac:dyDescent="0.2">
      <c r="A1" s="2" t="s">
        <v>32</v>
      </c>
      <c r="B1" s="2" t="s">
        <v>33</v>
      </c>
    </row>
    <row r="2" spans="1:2" x14ac:dyDescent="0.2">
      <c r="A2" t="s">
        <v>26</v>
      </c>
      <c r="B2" t="s">
        <v>27</v>
      </c>
    </row>
    <row r="3" spans="1:2" x14ac:dyDescent="0.2">
      <c r="A3" t="s">
        <v>28</v>
      </c>
      <c r="B3" t="s">
        <v>29</v>
      </c>
    </row>
    <row r="4" spans="1:2" x14ac:dyDescent="0.2">
      <c r="A4" t="s">
        <v>30</v>
      </c>
      <c r="B4" t="s">
        <v>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39C0E-0985-9349-BA4E-CD3A6AE0D860}">
  <dimension ref="A1:R34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R3" sqref="R3"/>
    </sheetView>
  </sheetViews>
  <sheetFormatPr baseColWidth="10" defaultRowHeight="16" x14ac:dyDescent="0.2"/>
  <cols>
    <col min="1" max="1" width="23.6640625" bestFit="1" customWidth="1"/>
    <col min="2" max="2" width="14.1640625" bestFit="1" customWidth="1"/>
    <col min="3" max="3" width="18" bestFit="1" customWidth="1"/>
    <col min="4" max="4" width="7.6640625" bestFit="1" customWidth="1"/>
    <col min="13" max="15" width="0" hidden="1" customWidth="1"/>
    <col min="17" max="17" width="17.33203125" bestFit="1" customWidth="1"/>
    <col min="18" max="18" width="14" bestFit="1" customWidth="1"/>
  </cols>
  <sheetData>
    <row r="1" spans="1:18" x14ac:dyDescent="0.2">
      <c r="A1" s="20"/>
      <c r="B1" s="54" t="s">
        <v>21</v>
      </c>
      <c r="C1" s="52"/>
      <c r="D1" s="52"/>
      <c r="E1" s="53"/>
      <c r="F1" s="54" t="s">
        <v>24</v>
      </c>
      <c r="G1" s="52"/>
      <c r="H1" s="52"/>
      <c r="I1" s="53"/>
      <c r="J1" s="54" t="s">
        <v>25</v>
      </c>
      <c r="K1" s="52"/>
      <c r="L1" s="53"/>
      <c r="M1" s="20" t="s">
        <v>0</v>
      </c>
      <c r="N1" s="20"/>
      <c r="O1" s="20"/>
      <c r="P1" s="30"/>
      <c r="Q1" s="52" t="s">
        <v>25</v>
      </c>
      <c r="R1" s="53"/>
    </row>
    <row r="2" spans="1:18" s="3" customFormat="1" x14ac:dyDescent="0.2">
      <c r="A2" s="4" t="s">
        <v>19</v>
      </c>
      <c r="B2" s="15" t="s">
        <v>22</v>
      </c>
      <c r="C2" s="4" t="s">
        <v>1</v>
      </c>
      <c r="D2" s="4" t="s">
        <v>2</v>
      </c>
      <c r="E2" s="16" t="s">
        <v>3</v>
      </c>
      <c r="F2" s="15" t="s">
        <v>1</v>
      </c>
      <c r="G2" s="4" t="s">
        <v>2</v>
      </c>
      <c r="H2" s="4" t="s">
        <v>3</v>
      </c>
      <c r="I2" s="16" t="s">
        <v>22</v>
      </c>
      <c r="J2" s="15" t="s">
        <v>1</v>
      </c>
      <c r="K2" s="4" t="s">
        <v>3</v>
      </c>
      <c r="L2" s="16" t="s">
        <v>2</v>
      </c>
      <c r="M2" s="4" t="s">
        <v>1</v>
      </c>
      <c r="N2" s="4" t="s">
        <v>2</v>
      </c>
      <c r="O2" s="4" t="s">
        <v>20</v>
      </c>
      <c r="P2" s="15" t="s">
        <v>48</v>
      </c>
      <c r="Q2" s="4" t="s">
        <v>49</v>
      </c>
      <c r="R2" s="16" t="s">
        <v>50</v>
      </c>
    </row>
    <row r="3" spans="1:18" x14ac:dyDescent="0.2">
      <c r="A3" s="14" t="s">
        <v>4</v>
      </c>
      <c r="B3" s="9">
        <v>46419209</v>
      </c>
      <c r="C3" s="5">
        <v>8121</v>
      </c>
      <c r="D3" s="5">
        <v>452</v>
      </c>
      <c r="E3" s="10">
        <v>714</v>
      </c>
      <c r="F3" s="23">
        <f t="shared" ref="F3:F18" si="0">C3/$B3*$B$34</f>
        <v>1270.058889553676</v>
      </c>
      <c r="G3" s="5">
        <f t="shared" ref="G3:G18" si="1">D3/$B3*$B$34</f>
        <v>70.689153808430177</v>
      </c>
      <c r="H3" s="5">
        <f t="shared" ref="H3:H18" si="2">E3/$B3*$B$34</f>
        <v>111.66384030800698</v>
      </c>
      <c r="I3" s="17">
        <f>SUM(F3:H3)</f>
        <v>1452.411883670113</v>
      </c>
      <c r="J3" s="25">
        <f>F3/I3</f>
        <v>0.87444815333261561</v>
      </c>
      <c r="K3" s="22">
        <f>G3/I3</f>
        <v>4.867018412835146E-2</v>
      </c>
      <c r="L3" s="26">
        <f>H3/I3</f>
        <v>7.6881662539033072E-2</v>
      </c>
      <c r="M3" s="21">
        <v>1290.1249365733288</v>
      </c>
      <c r="N3" s="21">
        <v>71.805993268211381</v>
      </c>
      <c r="O3" s="21">
        <v>1361.9309298415401</v>
      </c>
      <c r="P3" s="31">
        <f t="shared" ref="P3:P18" si="3">SUM(F3:G3)</f>
        <v>1340.748043362106</v>
      </c>
      <c r="Q3" s="40">
        <f t="shared" ref="Q3:Q18" si="4">F3/P3</f>
        <v>0.94727633267234346</v>
      </c>
      <c r="R3" s="46">
        <f>G3/P3</f>
        <v>5.2723667327656591E-2</v>
      </c>
    </row>
    <row r="4" spans="1:18" x14ac:dyDescent="0.2">
      <c r="A4" s="14" t="s">
        <v>5</v>
      </c>
      <c r="B4" s="9">
        <v>3365162</v>
      </c>
      <c r="C4" s="5">
        <v>590</v>
      </c>
      <c r="D4" s="5">
        <v>387</v>
      </c>
      <c r="E4" s="10">
        <v>19</v>
      </c>
      <c r="F4" s="23">
        <f t="shared" si="0"/>
        <v>1272.7939997143278</v>
      </c>
      <c r="G4" s="5">
        <f t="shared" si="1"/>
        <v>834.86657269397426</v>
      </c>
      <c r="H4" s="5">
        <f t="shared" si="2"/>
        <v>40.988281346732585</v>
      </c>
      <c r="I4" s="17">
        <f t="shared" ref="I4:I18" si="5">SUM(F4:H4)</f>
        <v>2148.6488537550345</v>
      </c>
      <c r="J4" s="25">
        <f t="shared" ref="J4:J17" si="6">F4/I4</f>
        <v>0.59236947791164662</v>
      </c>
      <c r="K4" s="22">
        <f t="shared" ref="K4:K18" si="7">G4/I4</f>
        <v>0.38855421686746988</v>
      </c>
      <c r="L4" s="26">
        <f t="shared" ref="L4:L18" si="8">H4/I4</f>
        <v>1.9076305220883535E-2</v>
      </c>
      <c r="M4" s="21">
        <v>1292.9032595720143</v>
      </c>
      <c r="N4" s="21">
        <v>848.05688382096525</v>
      </c>
      <c r="O4" s="21">
        <v>2140.9601433929797</v>
      </c>
      <c r="P4" s="31">
        <f t="shared" si="3"/>
        <v>2107.660572408302</v>
      </c>
      <c r="Q4" s="40">
        <f t="shared" si="4"/>
        <v>0.60388945752302969</v>
      </c>
      <c r="R4" s="46">
        <f t="shared" ref="R4:R18" si="9">G4/P4</f>
        <v>0.39611054247697031</v>
      </c>
    </row>
    <row r="5" spans="1:18" x14ac:dyDescent="0.2">
      <c r="A5" s="14" t="s">
        <v>6</v>
      </c>
      <c r="B5" s="9">
        <v>3428490</v>
      </c>
      <c r="C5" s="5">
        <v>365</v>
      </c>
      <c r="D5" s="5">
        <v>89</v>
      </c>
      <c r="E5" s="10">
        <v>15</v>
      </c>
      <c r="F5" s="23">
        <f t="shared" si="0"/>
        <v>772.86218981728587</v>
      </c>
      <c r="G5" s="5">
        <f t="shared" si="1"/>
        <v>188.45132847599572</v>
      </c>
      <c r="H5" s="5">
        <f t="shared" si="2"/>
        <v>31.761459855504896</v>
      </c>
      <c r="I5" s="17">
        <f t="shared" si="5"/>
        <v>993.0749781487865</v>
      </c>
      <c r="J5" s="25">
        <f t="shared" si="6"/>
        <v>0.7782515991471215</v>
      </c>
      <c r="K5" s="22">
        <f t="shared" si="7"/>
        <v>0.18976545842217482</v>
      </c>
      <c r="L5" s="26">
        <f t="shared" si="8"/>
        <v>3.1982942430703619E-2</v>
      </c>
      <c r="M5" s="21">
        <v>785.07287482421134</v>
      </c>
      <c r="N5" s="21">
        <v>191.428728381794</v>
      </c>
      <c r="O5" s="21">
        <v>976.50160320600537</v>
      </c>
      <c r="P5" s="31">
        <f t="shared" si="3"/>
        <v>961.31351829328162</v>
      </c>
      <c r="Q5" s="40">
        <f t="shared" si="4"/>
        <v>0.80396475770925113</v>
      </c>
      <c r="R5" s="46">
        <f t="shared" si="9"/>
        <v>0.1960352422907489</v>
      </c>
    </row>
    <row r="6" spans="1:18" x14ac:dyDescent="0.2">
      <c r="A6" s="14" t="s">
        <v>7</v>
      </c>
      <c r="B6" s="9">
        <v>4803874</v>
      </c>
      <c r="C6" s="5">
        <v>683</v>
      </c>
      <c r="D6" s="5">
        <v>85</v>
      </c>
      <c r="E6" s="10">
        <v>21</v>
      </c>
      <c r="F6" s="23">
        <f t="shared" si="0"/>
        <v>1032.1461087794282</v>
      </c>
      <c r="G6" s="5">
        <f t="shared" si="1"/>
        <v>128.45156551427729</v>
      </c>
      <c r="H6" s="5">
        <f t="shared" si="2"/>
        <v>31.735092656468506</v>
      </c>
      <c r="I6" s="17">
        <f t="shared" si="5"/>
        <v>1192.3327669501739</v>
      </c>
      <c r="J6" s="25">
        <f t="shared" si="6"/>
        <v>0.86565272496831447</v>
      </c>
      <c r="K6" s="22">
        <f t="shared" si="7"/>
        <v>0.10773130544993663</v>
      </c>
      <c r="L6" s="26">
        <f t="shared" si="8"/>
        <v>2.6615969581749048E-2</v>
      </c>
      <c r="M6" s="21">
        <v>1048.4532993516684</v>
      </c>
      <c r="N6" s="21">
        <v>130.48101090028086</v>
      </c>
      <c r="O6" s="21">
        <v>1178.9343102519492</v>
      </c>
      <c r="P6" s="31">
        <f t="shared" si="3"/>
        <v>1160.5976742937055</v>
      </c>
      <c r="Q6" s="40">
        <f t="shared" si="4"/>
        <v>0.88932291666666674</v>
      </c>
      <c r="R6" s="46">
        <f t="shared" si="9"/>
        <v>0.11067708333333333</v>
      </c>
    </row>
    <row r="7" spans="1:18" x14ac:dyDescent="0.2">
      <c r="A7" s="14" t="s">
        <v>8</v>
      </c>
      <c r="B7" s="9">
        <v>4326343</v>
      </c>
      <c r="C7" s="5">
        <v>1361</v>
      </c>
      <c r="D7" s="5">
        <v>266</v>
      </c>
      <c r="E7" s="10">
        <v>36</v>
      </c>
      <c r="F7" s="23">
        <f t="shared" si="0"/>
        <v>2283.7536836923628</v>
      </c>
      <c r="G7" s="5">
        <f t="shared" si="1"/>
        <v>446.34715640129934</v>
      </c>
      <c r="H7" s="5">
        <f t="shared" si="2"/>
        <v>60.407885828747276</v>
      </c>
      <c r="I7" s="17">
        <f t="shared" si="5"/>
        <v>2790.5087259224092</v>
      </c>
      <c r="J7" s="25">
        <f t="shared" si="6"/>
        <v>0.81840048105832841</v>
      </c>
      <c r="K7" s="22">
        <f t="shared" si="7"/>
        <v>0.15995189416716776</v>
      </c>
      <c r="L7" s="26">
        <f t="shared" si="8"/>
        <v>2.1647624774503906E-2</v>
      </c>
      <c r="M7" s="21">
        <v>2319.8354033474097</v>
      </c>
      <c r="N7" s="21">
        <v>453.39913099956721</v>
      </c>
      <c r="O7" s="21">
        <v>2773.2345343469769</v>
      </c>
      <c r="P7" s="31">
        <f t="shared" si="3"/>
        <v>2730.1008400936621</v>
      </c>
      <c r="Q7" s="40">
        <f t="shared" si="4"/>
        <v>0.83650891210817457</v>
      </c>
      <c r="R7" s="46">
        <f t="shared" si="9"/>
        <v>0.16349108789182543</v>
      </c>
    </row>
    <row r="8" spans="1:18" x14ac:dyDescent="0.2">
      <c r="A8" s="14" t="s">
        <v>9</v>
      </c>
      <c r="B8" s="9">
        <v>4744512</v>
      </c>
      <c r="C8" s="5">
        <v>1167</v>
      </c>
      <c r="D8" s="5">
        <v>616</v>
      </c>
      <c r="E8" s="10">
        <v>30</v>
      </c>
      <c r="F8" s="23">
        <f t="shared" si="0"/>
        <v>1785.6296570648362</v>
      </c>
      <c r="G8" s="5">
        <f t="shared" si="1"/>
        <v>942.54316088426663</v>
      </c>
      <c r="H8" s="5">
        <f t="shared" si="2"/>
        <v>45.903076017090896</v>
      </c>
      <c r="I8" s="17">
        <f t="shared" si="5"/>
        <v>2774.0758939661937</v>
      </c>
      <c r="J8" s="25">
        <f t="shared" si="6"/>
        <v>0.64368450082735795</v>
      </c>
      <c r="K8" s="22">
        <f t="shared" si="7"/>
        <v>0.33976833976833981</v>
      </c>
      <c r="L8" s="26">
        <f t="shared" si="8"/>
        <v>1.6547159404302257E-2</v>
      </c>
      <c r="M8" s="21">
        <v>1813.8413635873117</v>
      </c>
      <c r="N8" s="21">
        <v>957.43468720632734</v>
      </c>
      <c r="O8" s="21">
        <v>2771.2760507936391</v>
      </c>
      <c r="P8" s="31">
        <f t="shared" si="3"/>
        <v>2728.1728179491029</v>
      </c>
      <c r="Q8" s="40">
        <f t="shared" si="4"/>
        <v>0.65451486259113856</v>
      </c>
      <c r="R8" s="46">
        <f t="shared" si="9"/>
        <v>0.3454851374088615</v>
      </c>
    </row>
    <row r="9" spans="1:18" x14ac:dyDescent="0.2">
      <c r="A9" s="14" t="s">
        <v>10</v>
      </c>
      <c r="B9" s="9">
        <v>4000433</v>
      </c>
      <c r="C9" s="5">
        <v>755</v>
      </c>
      <c r="D9" s="5">
        <v>337</v>
      </c>
      <c r="E9" s="10">
        <v>30</v>
      </c>
      <c r="F9" s="23">
        <f t="shared" si="0"/>
        <v>1370.0992677959277</v>
      </c>
      <c r="G9" s="5">
        <f t="shared" si="1"/>
        <v>611.55424271155982</v>
      </c>
      <c r="H9" s="5">
        <f t="shared" si="2"/>
        <v>54.441030508447454</v>
      </c>
      <c r="I9" s="17">
        <f t="shared" si="5"/>
        <v>2036.0945410159352</v>
      </c>
      <c r="J9" s="25">
        <f t="shared" si="6"/>
        <v>0.67290552584670227</v>
      </c>
      <c r="K9" s="22">
        <f t="shared" si="7"/>
        <v>0.30035650623885918</v>
      </c>
      <c r="L9" s="26">
        <f t="shared" si="8"/>
        <v>2.6737967914438499E-2</v>
      </c>
      <c r="M9" s="21">
        <v>1391.7458832051127</v>
      </c>
      <c r="N9" s="21">
        <v>621.21637435777882</v>
      </c>
      <c r="O9" s="21">
        <v>2012.9622575628914</v>
      </c>
      <c r="P9" s="31">
        <f t="shared" si="3"/>
        <v>1981.6535105074877</v>
      </c>
      <c r="Q9" s="40">
        <f t="shared" si="4"/>
        <v>0.69139194139194138</v>
      </c>
      <c r="R9" s="46">
        <f t="shared" si="9"/>
        <v>0.30860805860805862</v>
      </c>
    </row>
    <row r="10" spans="1:18" x14ac:dyDescent="0.2">
      <c r="A10" s="14" t="s">
        <v>11</v>
      </c>
      <c r="B10" s="9">
        <v>4727179</v>
      </c>
      <c r="C10" s="5">
        <v>1162</v>
      </c>
      <c r="D10" s="5">
        <v>431</v>
      </c>
      <c r="E10" s="10">
        <v>27</v>
      </c>
      <c r="F10" s="23">
        <f t="shared" si="0"/>
        <v>1784.4984051446611</v>
      </c>
      <c r="G10" s="5">
        <f t="shared" si="1"/>
        <v>661.89226559152223</v>
      </c>
      <c r="H10" s="5">
        <f t="shared" si="2"/>
        <v>41.464248656545479</v>
      </c>
      <c r="I10" s="17">
        <f t="shared" si="5"/>
        <v>2487.8549193927288</v>
      </c>
      <c r="J10" s="25">
        <f t="shared" si="6"/>
        <v>0.71728395061728401</v>
      </c>
      <c r="K10" s="22">
        <f t="shared" si="7"/>
        <v>0.26604938271604939</v>
      </c>
      <c r="L10" s="26">
        <f t="shared" si="8"/>
        <v>1.6666666666666666E-2</v>
      </c>
      <c r="M10" s="21">
        <v>1812.692238673681</v>
      </c>
      <c r="N10" s="21">
        <v>672.34970298481619</v>
      </c>
      <c r="O10" s="21">
        <v>2485.0419416584973</v>
      </c>
      <c r="P10" s="31">
        <f t="shared" si="3"/>
        <v>2446.3906707361834</v>
      </c>
      <c r="Q10" s="40">
        <f t="shared" si="4"/>
        <v>0.72944130571249211</v>
      </c>
      <c r="R10" s="46">
        <f t="shared" si="9"/>
        <v>0.27055869428750778</v>
      </c>
    </row>
    <row r="11" spans="1:18" x14ac:dyDescent="0.2">
      <c r="A11" s="14" t="s">
        <v>12</v>
      </c>
      <c r="B11" s="9">
        <v>3923495</v>
      </c>
      <c r="C11" s="5">
        <v>561</v>
      </c>
      <c r="D11" s="5">
        <v>279</v>
      </c>
      <c r="E11" s="10">
        <v>14</v>
      </c>
      <c r="F11" s="23">
        <f t="shared" si="0"/>
        <v>1038.0107267882333</v>
      </c>
      <c r="G11" s="5">
        <f t="shared" si="1"/>
        <v>516.22993364334604</v>
      </c>
      <c r="H11" s="5">
        <f t="shared" si="2"/>
        <v>25.904011007192992</v>
      </c>
      <c r="I11" s="17">
        <f t="shared" si="5"/>
        <v>1580.1446714387723</v>
      </c>
      <c r="J11" s="25">
        <f t="shared" si="6"/>
        <v>0.65690866510538637</v>
      </c>
      <c r="K11" s="22">
        <f t="shared" si="7"/>
        <v>0.32669789227166279</v>
      </c>
      <c r="L11" s="26">
        <f t="shared" si="8"/>
        <v>1.6393442622950821E-2</v>
      </c>
      <c r="M11" s="21">
        <v>1054.4105742456661</v>
      </c>
      <c r="N11" s="21">
        <v>524.38600751255058</v>
      </c>
      <c r="O11" s="21">
        <v>1578.7965817582167</v>
      </c>
      <c r="P11" s="31">
        <f t="shared" si="3"/>
        <v>1554.2406604315793</v>
      </c>
      <c r="Q11" s="40">
        <f t="shared" si="4"/>
        <v>0.66785714285714293</v>
      </c>
      <c r="R11" s="46">
        <f t="shared" si="9"/>
        <v>0.33214285714285718</v>
      </c>
    </row>
    <row r="12" spans="1:18" x14ac:dyDescent="0.2">
      <c r="A12" s="14" t="s">
        <v>13</v>
      </c>
      <c r="B12" s="9">
        <v>4767495</v>
      </c>
      <c r="C12" s="5">
        <v>808</v>
      </c>
      <c r="D12" s="5">
        <v>341</v>
      </c>
      <c r="E12" s="10">
        <v>27</v>
      </c>
      <c r="F12" s="23">
        <f t="shared" si="0"/>
        <v>1230.3628184892345</v>
      </c>
      <c r="G12" s="5">
        <f t="shared" si="1"/>
        <v>519.2496548327091</v>
      </c>
      <c r="H12" s="5">
        <f t="shared" si="2"/>
        <v>41.113609033674919</v>
      </c>
      <c r="I12" s="17">
        <f t="shared" si="5"/>
        <v>1790.7260823556185</v>
      </c>
      <c r="J12" s="25">
        <f t="shared" si="6"/>
        <v>0.68707482993197289</v>
      </c>
      <c r="K12" s="22">
        <f t="shared" si="7"/>
        <v>0.28996598639455784</v>
      </c>
      <c r="L12" s="26">
        <f t="shared" si="8"/>
        <v>2.2959183673469389E-2</v>
      </c>
      <c r="M12" s="21">
        <v>1249.801695198104</v>
      </c>
      <c r="N12" s="21">
        <v>527.45343819622951</v>
      </c>
      <c r="O12" s="21">
        <v>1777.2551333943334</v>
      </c>
      <c r="P12" s="31">
        <f t="shared" si="3"/>
        <v>1749.6124733219435</v>
      </c>
      <c r="Q12" s="40">
        <f t="shared" si="4"/>
        <v>0.70322019147084425</v>
      </c>
      <c r="R12" s="46">
        <f t="shared" si="9"/>
        <v>0.29677980852915581</v>
      </c>
    </row>
    <row r="13" spans="1:18" x14ac:dyDescent="0.2">
      <c r="A13" s="14" t="s">
        <v>14</v>
      </c>
      <c r="B13" s="9">
        <v>5309468</v>
      </c>
      <c r="C13" s="5">
        <v>1001</v>
      </c>
      <c r="D13" s="5">
        <v>778</v>
      </c>
      <c r="E13" s="10">
        <v>23</v>
      </c>
      <c r="F13" s="23">
        <f t="shared" si="0"/>
        <v>1368.658672237344</v>
      </c>
      <c r="G13" s="5">
        <f t="shared" si="1"/>
        <v>1063.7526943063474</v>
      </c>
      <c r="H13" s="5">
        <f t="shared" si="2"/>
        <v>31.447701759699211</v>
      </c>
      <c r="I13" s="17">
        <f t="shared" si="5"/>
        <v>2463.8590683033908</v>
      </c>
      <c r="J13" s="25">
        <f t="shared" si="6"/>
        <v>0.55549389567147611</v>
      </c>
      <c r="K13" s="22">
        <f t="shared" si="7"/>
        <v>0.43174250832408434</v>
      </c>
      <c r="L13" s="26">
        <f t="shared" si="8"/>
        <v>1.276359600443951E-2</v>
      </c>
      <c r="M13" s="21">
        <v>1390.2825272387618</v>
      </c>
      <c r="N13" s="21">
        <v>1080.5592469448118</v>
      </c>
      <c r="O13" s="21">
        <v>2470.8417741835738</v>
      </c>
      <c r="P13" s="31">
        <f t="shared" si="3"/>
        <v>2432.4113665436917</v>
      </c>
      <c r="Q13" s="40">
        <f t="shared" si="4"/>
        <v>0.56267566048341755</v>
      </c>
      <c r="R13" s="46">
        <f t="shared" si="9"/>
        <v>0.43732433951658234</v>
      </c>
    </row>
    <row r="14" spans="1:18" x14ac:dyDescent="0.2">
      <c r="A14" s="14" t="s">
        <v>15</v>
      </c>
      <c r="B14" s="9">
        <v>5379545</v>
      </c>
      <c r="C14" s="5">
        <v>867</v>
      </c>
      <c r="D14" s="5">
        <v>1728</v>
      </c>
      <c r="E14" s="10">
        <v>53</v>
      </c>
      <c r="F14" s="23">
        <f t="shared" si="0"/>
        <v>1169.9993931642916</v>
      </c>
      <c r="G14" s="5">
        <f t="shared" si="1"/>
        <v>2331.90190471499</v>
      </c>
      <c r="H14" s="5">
        <f t="shared" si="2"/>
        <v>71.522454253411141</v>
      </c>
      <c r="I14" s="17">
        <f t="shared" si="5"/>
        <v>3573.4237521326927</v>
      </c>
      <c r="J14" s="25">
        <f t="shared" si="6"/>
        <v>0.327416918429003</v>
      </c>
      <c r="K14" s="22">
        <f t="shared" si="7"/>
        <v>0.65256797583081572</v>
      </c>
      <c r="L14" s="26">
        <f t="shared" si="8"/>
        <v>2.0015105740181269E-2</v>
      </c>
      <c r="M14" s="21">
        <v>1188.484569740986</v>
      </c>
      <c r="N14" s="21">
        <v>2368.7443327709616</v>
      </c>
      <c r="O14" s="21">
        <v>3557.2289025119476</v>
      </c>
      <c r="P14" s="31">
        <f t="shared" si="3"/>
        <v>3501.9012978792816</v>
      </c>
      <c r="Q14" s="40">
        <f t="shared" si="4"/>
        <v>0.33410404624277451</v>
      </c>
      <c r="R14" s="46">
        <f t="shared" si="9"/>
        <v>0.66589595375722543</v>
      </c>
    </row>
    <row r="15" spans="1:18" x14ac:dyDescent="0.2">
      <c r="A15" s="14" t="s">
        <v>16</v>
      </c>
      <c r="B15" s="9">
        <v>26430123</v>
      </c>
      <c r="C15" s="5">
        <v>5333</v>
      </c>
      <c r="D15" s="5">
        <v>4827</v>
      </c>
      <c r="E15" s="10">
        <v>165</v>
      </c>
      <c r="F15" s="23">
        <f t="shared" si="0"/>
        <v>1464.820749459496</v>
      </c>
      <c r="G15" s="5">
        <f t="shared" si="1"/>
        <v>1325.837194382334</v>
      </c>
      <c r="H15" s="5">
        <f t="shared" si="2"/>
        <v>45.320724481683264</v>
      </c>
      <c r="I15" s="17">
        <f t="shared" si="5"/>
        <v>2835.9786683235134</v>
      </c>
      <c r="J15" s="25">
        <f t="shared" si="6"/>
        <v>0.51651331719128324</v>
      </c>
      <c r="K15" s="22">
        <f t="shared" si="7"/>
        <v>0.4675060532687651</v>
      </c>
      <c r="L15" s="26">
        <f t="shared" si="8"/>
        <v>1.5980629539951573E-2</v>
      </c>
      <c r="M15" s="21">
        <v>1487.9638983920206</v>
      </c>
      <c r="N15" s="21">
        <v>1346.7844998196667</v>
      </c>
      <c r="O15" s="21">
        <v>2834.7483982116873</v>
      </c>
      <c r="P15" s="31">
        <f t="shared" si="3"/>
        <v>2790.6579438418303</v>
      </c>
      <c r="Q15" s="40">
        <f t="shared" si="4"/>
        <v>0.52490157480314958</v>
      </c>
      <c r="R15" s="46">
        <f t="shared" si="9"/>
        <v>0.47509842519685036</v>
      </c>
    </row>
    <row r="16" spans="1:18" x14ac:dyDescent="0.2">
      <c r="A16" s="14" t="s">
        <v>17</v>
      </c>
      <c r="B16" s="9">
        <v>9667125</v>
      </c>
      <c r="C16" s="5">
        <v>22</v>
      </c>
      <c r="D16" s="5">
        <v>2831</v>
      </c>
      <c r="E16" s="10">
        <v>1</v>
      </c>
      <c r="F16" s="23">
        <f t="shared" si="0"/>
        <v>16.521041812672674</v>
      </c>
      <c r="G16" s="5">
        <f t="shared" si="1"/>
        <v>2125.9576987125611</v>
      </c>
      <c r="H16" s="5">
        <f t="shared" si="2"/>
        <v>0.7509564460305761</v>
      </c>
      <c r="I16" s="17">
        <f t="shared" si="5"/>
        <v>2143.2296969712643</v>
      </c>
      <c r="J16" s="25">
        <f t="shared" si="6"/>
        <v>7.7084793272599855E-3</v>
      </c>
      <c r="K16" s="22">
        <f t="shared" si="7"/>
        <v>0.9919411352487737</v>
      </c>
      <c r="L16" s="26">
        <f t="shared" si="8"/>
        <v>3.5038542396636298E-4</v>
      </c>
      <c r="M16" s="21">
        <v>16.782062781506049</v>
      </c>
      <c r="N16" s="21">
        <v>2159.5463515656193</v>
      </c>
      <c r="O16" s="21">
        <v>2176.3284143471251</v>
      </c>
      <c r="P16" s="31">
        <f t="shared" si="3"/>
        <v>2142.4787405252337</v>
      </c>
      <c r="Q16" s="40">
        <f t="shared" si="4"/>
        <v>7.7111812127584993E-3</v>
      </c>
      <c r="R16" s="46">
        <f t="shared" si="9"/>
        <v>0.99228881878724151</v>
      </c>
    </row>
    <row r="17" spans="1:18" x14ac:dyDescent="0.2">
      <c r="A17" s="14" t="s">
        <v>18</v>
      </c>
      <c r="B17" s="9">
        <v>9563474</v>
      </c>
      <c r="C17" s="5">
        <v>26</v>
      </c>
      <c r="D17" s="5">
        <v>3289</v>
      </c>
      <c r="E17" s="10">
        <v>2</v>
      </c>
      <c r="F17" s="23">
        <f t="shared" si="0"/>
        <v>19.73648233546373</v>
      </c>
      <c r="G17" s="5">
        <f t="shared" si="1"/>
        <v>2496.6650154361619</v>
      </c>
      <c r="H17" s="5">
        <f t="shared" si="2"/>
        <v>1.5181909488818253</v>
      </c>
      <c r="I17" s="17">
        <f t="shared" si="5"/>
        <v>2517.9196887205076</v>
      </c>
      <c r="J17" s="25">
        <f t="shared" si="6"/>
        <v>7.8384082001808856E-3</v>
      </c>
      <c r="K17" s="22">
        <f t="shared" si="7"/>
        <v>0.99155863732288207</v>
      </c>
      <c r="L17" s="26">
        <f t="shared" si="8"/>
        <v>6.0295447693699115E-4</v>
      </c>
      <c r="M17" s="21">
        <v>20.048305027941506</v>
      </c>
      <c r="N17" s="21">
        <v>2536.1105860346006</v>
      </c>
      <c r="O17" s="21">
        <v>2556.1588910625419</v>
      </c>
      <c r="P17" s="31">
        <f t="shared" si="3"/>
        <v>2516.4014977716256</v>
      </c>
      <c r="Q17" s="40">
        <f t="shared" si="4"/>
        <v>7.8431372549019607E-3</v>
      </c>
      <c r="R17" s="46">
        <f t="shared" si="9"/>
        <v>0.99215686274509807</v>
      </c>
    </row>
    <row r="18" spans="1:18" ht="17" thickBot="1" x14ac:dyDescent="0.25">
      <c r="A18" s="14" t="s">
        <v>23</v>
      </c>
      <c r="B18" s="11">
        <f>SUM(B16:B17)</f>
        <v>19230599</v>
      </c>
      <c r="C18" s="12">
        <f t="shared" ref="C18:E18" si="10">SUM(C16:C17)</f>
        <v>48</v>
      </c>
      <c r="D18" s="12">
        <f t="shared" si="10"/>
        <v>6120</v>
      </c>
      <c r="E18" s="13">
        <f t="shared" si="10"/>
        <v>3</v>
      </c>
      <c r="F18" s="24">
        <f t="shared" si="0"/>
        <v>18.120096623095307</v>
      </c>
      <c r="G18" s="12">
        <f t="shared" si="1"/>
        <v>2310.3123194446516</v>
      </c>
      <c r="H18" s="12">
        <f t="shared" si="2"/>
        <v>1.1325060389434567</v>
      </c>
      <c r="I18" s="18">
        <f t="shared" si="5"/>
        <v>2329.5649221066906</v>
      </c>
      <c r="J18" s="27">
        <f>F18/I18</f>
        <v>7.7783179387457459E-3</v>
      </c>
      <c r="K18" s="28">
        <f t="shared" si="7"/>
        <v>0.99173553719008256</v>
      </c>
      <c r="L18" s="29">
        <f t="shared" si="8"/>
        <v>4.8614487117160912E-4</v>
      </c>
      <c r="M18" s="14"/>
      <c r="N18" s="14"/>
      <c r="O18" s="14"/>
      <c r="P18" s="32">
        <f t="shared" si="3"/>
        <v>2328.432416067747</v>
      </c>
      <c r="Q18" s="41">
        <f t="shared" si="4"/>
        <v>7.7821011673151752E-3</v>
      </c>
      <c r="R18" s="47">
        <f t="shared" si="9"/>
        <v>0.99221789883268474</v>
      </c>
    </row>
    <row r="19" spans="1:18" ht="17" thickBot="1" x14ac:dyDescent="0.25">
      <c r="Q19" s="42"/>
      <c r="R19" s="48"/>
    </row>
    <row r="20" spans="1:18" x14ac:dyDescent="0.2">
      <c r="A20" t="s">
        <v>34</v>
      </c>
      <c r="B20" s="6">
        <v>373022</v>
      </c>
      <c r="C20" s="7">
        <v>21</v>
      </c>
      <c r="D20" s="7">
        <v>568</v>
      </c>
      <c r="E20" s="8">
        <v>1</v>
      </c>
      <c r="F20" s="6">
        <f t="shared" ref="F20:F33" si="11">C20/$B20*$B$34</f>
        <v>408.69274868506415</v>
      </c>
      <c r="G20" s="7">
        <f t="shared" ref="G20:G33" si="12">D20/$B20*$B$34</f>
        <v>11054.165773957924</v>
      </c>
      <c r="H20" s="7">
        <f t="shared" ref="H20:H33" si="13">E20/$B20*$B$34</f>
        <v>19.461559461193531</v>
      </c>
      <c r="I20" s="19">
        <f t="shared" ref="I20:I33" si="14">SUM(F20:H20)</f>
        <v>11482.320082104181</v>
      </c>
      <c r="J20" s="33">
        <f t="shared" ref="J20:J33" si="15">F20/$I20</f>
        <v>3.5593220338983059E-2</v>
      </c>
      <c r="K20" s="34">
        <f t="shared" ref="K20:K33" si="16">G20/$I20</f>
        <v>0.96271186440677969</v>
      </c>
      <c r="L20" s="35">
        <f t="shared" ref="L20:L33" si="17">H20/$I20</f>
        <v>1.6949152542372885E-3</v>
      </c>
      <c r="N20">
        <v>415.1498098332977</v>
      </c>
      <c r="O20">
        <v>11228.813904062526</v>
      </c>
      <c r="P20" s="6">
        <f>SUM(F20:G20)</f>
        <v>11462.858522642988</v>
      </c>
      <c r="Q20" s="43">
        <f>F20/P20</f>
        <v>3.5653650254668934E-2</v>
      </c>
      <c r="R20" s="49">
        <f>G20/P20</f>
        <v>0.96434634974533107</v>
      </c>
    </row>
    <row r="21" spans="1:18" x14ac:dyDescent="0.2">
      <c r="A21" t="s">
        <v>35</v>
      </c>
      <c r="B21" s="9">
        <v>932083</v>
      </c>
      <c r="C21" s="5">
        <v>23</v>
      </c>
      <c r="D21" s="5">
        <v>452</v>
      </c>
      <c r="E21" s="10">
        <v>3</v>
      </c>
      <c r="F21" s="9">
        <f t="shared" si="11"/>
        <v>179.13701480089932</v>
      </c>
      <c r="G21" s="5">
        <f t="shared" si="12"/>
        <v>3520.4317691307174</v>
      </c>
      <c r="H21" s="5">
        <f t="shared" si="13"/>
        <v>23.365697582726</v>
      </c>
      <c r="I21" s="17">
        <f t="shared" si="14"/>
        <v>3722.9344815143427</v>
      </c>
      <c r="J21" s="25">
        <f t="shared" si="15"/>
        <v>4.8117154811715475E-2</v>
      </c>
      <c r="K21" s="36">
        <f t="shared" si="16"/>
        <v>0.94560669456066948</v>
      </c>
      <c r="L21" s="37">
        <f t="shared" si="17"/>
        <v>6.2761506276150627E-3</v>
      </c>
      <c r="N21">
        <v>181.96725502953808</v>
      </c>
      <c r="O21">
        <v>3576.0521423196183</v>
      </c>
      <c r="P21" s="9">
        <f t="shared" ref="P21:P33" si="18">SUM(F21:G21)</f>
        <v>3699.5687839316165</v>
      </c>
      <c r="Q21" s="44">
        <f t="shared" ref="Q21:Q33" si="19">F21/P21</f>
        <v>4.8421052631578948E-2</v>
      </c>
      <c r="R21" s="50">
        <f t="shared" ref="R21:R33" si="20">G21/P21</f>
        <v>0.95157894736842108</v>
      </c>
    </row>
    <row r="22" spans="1:18" x14ac:dyDescent="0.2">
      <c r="A22" t="s">
        <v>36</v>
      </c>
      <c r="B22" s="9">
        <v>194752</v>
      </c>
      <c r="C22" s="5">
        <v>4</v>
      </c>
      <c r="D22" s="5">
        <v>104</v>
      </c>
      <c r="E22" s="10">
        <v>1</v>
      </c>
      <c r="F22" s="9">
        <f t="shared" si="11"/>
        <v>149.10429332347465</v>
      </c>
      <c r="G22" s="5">
        <f t="shared" si="12"/>
        <v>3876.7116264103406</v>
      </c>
      <c r="H22" s="5">
        <f t="shared" si="13"/>
        <v>37.276073330868662</v>
      </c>
      <c r="I22" s="17">
        <f t="shared" si="14"/>
        <v>4063.0919930646842</v>
      </c>
      <c r="J22" s="25">
        <f t="shared" si="15"/>
        <v>3.669724770642202E-2</v>
      </c>
      <c r="K22" s="36">
        <f t="shared" si="16"/>
        <v>0.95412844036697242</v>
      </c>
      <c r="L22" s="37">
        <f t="shared" si="17"/>
        <v>9.1743119266055051E-3</v>
      </c>
      <c r="N22">
        <v>151.46003744311335</v>
      </c>
      <c r="O22">
        <v>3937.9609735209469</v>
      </c>
      <c r="P22" s="9">
        <f t="shared" si="18"/>
        <v>4025.8159197338155</v>
      </c>
      <c r="Q22" s="44">
        <f t="shared" si="19"/>
        <v>3.7037037037037035E-2</v>
      </c>
      <c r="R22" s="50">
        <f t="shared" si="20"/>
        <v>0.96296296296296291</v>
      </c>
    </row>
    <row r="23" spans="1:18" x14ac:dyDescent="0.2">
      <c r="A23" t="s">
        <v>37</v>
      </c>
      <c r="B23" s="9">
        <v>648266</v>
      </c>
      <c r="C23" s="5">
        <v>66</v>
      </c>
      <c r="D23" s="5">
        <v>2685</v>
      </c>
      <c r="E23" s="10">
        <v>21</v>
      </c>
      <c r="F23" s="9">
        <f t="shared" si="11"/>
        <v>739.09927252084788</v>
      </c>
      <c r="G23" s="5">
        <f t="shared" si="12"/>
        <v>30067.902223007219</v>
      </c>
      <c r="H23" s="5">
        <f t="shared" si="13"/>
        <v>235.16795034754253</v>
      </c>
      <c r="I23" s="17">
        <f t="shared" si="14"/>
        <v>31042.16944587561</v>
      </c>
      <c r="J23" s="25">
        <f t="shared" si="15"/>
        <v>2.3809523809523812E-2</v>
      </c>
      <c r="K23" s="36">
        <f t="shared" si="16"/>
        <v>0.9686147186147186</v>
      </c>
      <c r="L23" s="37">
        <f t="shared" si="17"/>
        <v>7.5757575757575768E-3</v>
      </c>
      <c r="N23">
        <v>750.77652691950516</v>
      </c>
      <c r="O23">
        <v>30542.954163316233</v>
      </c>
      <c r="P23" s="9">
        <f t="shared" si="18"/>
        <v>30807.001495528068</v>
      </c>
      <c r="Q23" s="44">
        <f t="shared" si="19"/>
        <v>2.3991275899672846E-2</v>
      </c>
      <c r="R23" s="50">
        <f t="shared" si="20"/>
        <v>0.97600872410032713</v>
      </c>
    </row>
    <row r="24" spans="1:18" x14ac:dyDescent="0.2">
      <c r="A24" t="s">
        <v>38</v>
      </c>
      <c r="B24" s="9">
        <v>1717971</v>
      </c>
      <c r="C24" s="5">
        <v>23</v>
      </c>
      <c r="D24" s="5">
        <v>942</v>
      </c>
      <c r="E24" s="10">
        <v>10</v>
      </c>
      <c r="F24" s="9">
        <f t="shared" si="11"/>
        <v>97.190561520925939</v>
      </c>
      <c r="G24" s="5">
        <f t="shared" si="12"/>
        <v>3980.5873457700973</v>
      </c>
      <c r="H24" s="5">
        <f t="shared" si="13"/>
        <v>42.256765878663451</v>
      </c>
      <c r="I24" s="17">
        <f t="shared" si="14"/>
        <v>4120.0346731696873</v>
      </c>
      <c r="J24" s="25">
        <f t="shared" si="15"/>
        <v>2.3589743589743587E-2</v>
      </c>
      <c r="K24" s="36">
        <f t="shared" si="16"/>
        <v>0.96615384615384603</v>
      </c>
      <c r="L24" s="37">
        <f t="shared" si="17"/>
        <v>1.0256410256410255E-2</v>
      </c>
      <c r="N24">
        <v>98.726104788554039</v>
      </c>
      <c r="O24">
        <v>4043.4778569920827</v>
      </c>
      <c r="P24" s="9">
        <f t="shared" si="18"/>
        <v>4077.7779072910234</v>
      </c>
      <c r="Q24" s="44">
        <f t="shared" si="19"/>
        <v>2.3834196891191709E-2</v>
      </c>
      <c r="R24" s="50">
        <f t="shared" si="20"/>
        <v>0.97616580310880818</v>
      </c>
    </row>
    <row r="25" spans="1:18" x14ac:dyDescent="0.2">
      <c r="A25" t="s">
        <v>39</v>
      </c>
      <c r="B25" s="9">
        <v>952056</v>
      </c>
      <c r="C25" s="5">
        <v>41</v>
      </c>
      <c r="D25" s="5">
        <v>1830</v>
      </c>
      <c r="E25" s="10">
        <v>3</v>
      </c>
      <c r="F25" s="9">
        <f t="shared" si="11"/>
        <v>312.63201236761984</v>
      </c>
      <c r="G25" s="5">
        <f t="shared" si="12"/>
        <v>13954.062991042543</v>
      </c>
      <c r="H25" s="5">
        <f t="shared" si="13"/>
        <v>22.875513100069742</v>
      </c>
      <c r="I25" s="17">
        <f t="shared" si="14"/>
        <v>14289.570516510232</v>
      </c>
      <c r="J25" s="25">
        <f t="shared" si="15"/>
        <v>2.1878335112059766E-2</v>
      </c>
      <c r="K25" s="36">
        <f t="shared" si="16"/>
        <v>0.97652081109925304</v>
      </c>
      <c r="L25" s="37">
        <f t="shared" si="17"/>
        <v>1.6008537886872999E-3</v>
      </c>
      <c r="N25">
        <v>317.57138070054958</v>
      </c>
      <c r="O25">
        <v>14174.527480048921</v>
      </c>
      <c r="P25" s="9">
        <f t="shared" si="18"/>
        <v>14266.695003410163</v>
      </c>
      <c r="Q25" s="44">
        <f t="shared" si="19"/>
        <v>2.1913415285943347E-2</v>
      </c>
      <c r="R25" s="50">
        <f t="shared" si="20"/>
        <v>0.97808658471405663</v>
      </c>
    </row>
    <row r="26" spans="1:18" x14ac:dyDescent="0.2">
      <c r="A26" t="s">
        <v>40</v>
      </c>
      <c r="B26" s="9">
        <v>2947153</v>
      </c>
      <c r="C26" s="5">
        <v>7</v>
      </c>
      <c r="D26" s="5">
        <v>181</v>
      </c>
      <c r="E26" s="10">
        <v>0</v>
      </c>
      <c r="F26" s="9">
        <f t="shared" si="11"/>
        <v>17.242786117087686</v>
      </c>
      <c r="G26" s="5">
        <f t="shared" si="12"/>
        <v>445.849183884696</v>
      </c>
      <c r="H26" s="5">
        <f t="shared" si="13"/>
        <v>0</v>
      </c>
      <c r="I26" s="17">
        <f t="shared" si="14"/>
        <v>463.09197000178369</v>
      </c>
      <c r="J26" s="25">
        <f t="shared" si="15"/>
        <v>3.7234042553191481E-2</v>
      </c>
      <c r="K26" s="36">
        <f t="shared" si="16"/>
        <v>0.96276595744680848</v>
      </c>
      <c r="L26" s="37">
        <f t="shared" si="17"/>
        <v>0</v>
      </c>
      <c r="N26">
        <v>17.515210143895519</v>
      </c>
      <c r="O26">
        <v>452.89329086358424</v>
      </c>
      <c r="P26" s="9">
        <f t="shared" si="18"/>
        <v>463.09197000178369</v>
      </c>
      <c r="Q26" s="44">
        <f t="shared" si="19"/>
        <v>3.7234042553191481E-2</v>
      </c>
      <c r="R26" s="50">
        <f t="shared" si="20"/>
        <v>0.96276595744680848</v>
      </c>
    </row>
    <row r="27" spans="1:18" x14ac:dyDescent="0.2">
      <c r="A27" t="s">
        <v>41</v>
      </c>
      <c r="B27" s="9">
        <v>46478024</v>
      </c>
      <c r="C27" s="5">
        <v>210</v>
      </c>
      <c r="D27" s="5">
        <v>2828</v>
      </c>
      <c r="E27" s="10">
        <v>61</v>
      </c>
      <c r="F27" s="9">
        <f t="shared" si="11"/>
        <v>32.800746111753803</v>
      </c>
      <c r="G27" s="5">
        <f t="shared" si="12"/>
        <v>441.71671430495121</v>
      </c>
      <c r="H27" s="5">
        <f t="shared" si="13"/>
        <v>9.5278357753189624</v>
      </c>
      <c r="I27" s="17">
        <f t="shared" si="14"/>
        <v>484.04529619202401</v>
      </c>
      <c r="J27" s="25">
        <f t="shared" si="15"/>
        <v>6.7763794772507255E-2</v>
      </c>
      <c r="K27" s="36">
        <f t="shared" si="16"/>
        <v>0.91255243626976434</v>
      </c>
      <c r="L27" s="37">
        <f t="shared" si="17"/>
        <v>1.96837689577283E-2</v>
      </c>
      <c r="N27">
        <v>33.318975084576827</v>
      </c>
      <c r="O27">
        <v>448.69553113896791</v>
      </c>
      <c r="P27" s="9">
        <f t="shared" si="18"/>
        <v>474.51746041670503</v>
      </c>
      <c r="Q27" s="44">
        <f t="shared" si="19"/>
        <v>6.9124423963133633E-2</v>
      </c>
      <c r="R27" s="50">
        <f t="shared" si="20"/>
        <v>0.93087557603686633</v>
      </c>
    </row>
    <row r="28" spans="1:18" x14ac:dyDescent="0.2">
      <c r="A28" t="s">
        <v>42</v>
      </c>
      <c r="B28" s="9">
        <v>553393</v>
      </c>
      <c r="C28" s="5">
        <v>13</v>
      </c>
      <c r="D28" s="5">
        <v>535</v>
      </c>
      <c r="E28" s="10">
        <v>1</v>
      </c>
      <c r="F28" s="9">
        <f t="shared" si="11"/>
        <v>170.53823925010497</v>
      </c>
      <c r="G28" s="5">
        <f t="shared" si="12"/>
        <v>7018.3044614466271</v>
      </c>
      <c r="H28" s="5">
        <f t="shared" si="13"/>
        <v>13.118326096161921</v>
      </c>
      <c r="I28" s="17">
        <f t="shared" si="14"/>
        <v>7201.9610267928938</v>
      </c>
      <c r="J28" s="25">
        <f t="shared" si="15"/>
        <v>2.3679417122040074E-2</v>
      </c>
      <c r="K28" s="36">
        <f t="shared" si="16"/>
        <v>0.97449908925318762</v>
      </c>
      <c r="L28" s="37">
        <f t="shared" si="17"/>
        <v>1.8214936247723135E-3</v>
      </c>
      <c r="N28">
        <v>173.23262480622981</v>
      </c>
      <c r="O28">
        <v>7129.1887901025348</v>
      </c>
      <c r="P28" s="9">
        <f t="shared" si="18"/>
        <v>7188.8427006967322</v>
      </c>
      <c r="Q28" s="44">
        <f t="shared" si="19"/>
        <v>2.372262773722628E-2</v>
      </c>
      <c r="R28" s="50">
        <f t="shared" si="20"/>
        <v>0.97627737226277367</v>
      </c>
    </row>
    <row r="29" spans="1:18" x14ac:dyDescent="0.2">
      <c r="A29" t="s">
        <v>43</v>
      </c>
      <c r="B29" s="9">
        <v>766330</v>
      </c>
      <c r="C29" s="5">
        <v>38</v>
      </c>
      <c r="D29" s="5">
        <v>874</v>
      </c>
      <c r="E29" s="10">
        <v>6</v>
      </c>
      <c r="F29" s="9">
        <f t="shared" si="11"/>
        <v>359.98122697358406</v>
      </c>
      <c r="G29" s="5">
        <f t="shared" si="12"/>
        <v>8279.5682203924334</v>
      </c>
      <c r="H29" s="5">
        <f t="shared" si="13"/>
        <v>56.839141101092217</v>
      </c>
      <c r="I29" s="17">
        <f t="shared" si="14"/>
        <v>8696.3885884671108</v>
      </c>
      <c r="J29" s="25">
        <f t="shared" si="15"/>
        <v>4.1394335511982565E-2</v>
      </c>
      <c r="K29" s="36">
        <f t="shared" si="16"/>
        <v>0.95206971677559904</v>
      </c>
      <c r="L29" s="37">
        <f t="shared" si="17"/>
        <v>6.5359477124182991E-3</v>
      </c>
      <c r="N29">
        <v>365.66867996183305</v>
      </c>
      <c r="O29">
        <v>8410.3796391221604</v>
      </c>
      <c r="P29" s="9">
        <f t="shared" si="18"/>
        <v>8639.5494473660183</v>
      </c>
      <c r="Q29" s="44">
        <f t="shared" si="19"/>
        <v>4.1666666666666664E-2</v>
      </c>
      <c r="R29" s="50">
        <f t="shared" si="20"/>
        <v>0.95833333333333326</v>
      </c>
    </row>
    <row r="30" spans="1:18" x14ac:dyDescent="0.2">
      <c r="A30" t="s">
        <v>44</v>
      </c>
      <c r="B30" s="9">
        <v>319096</v>
      </c>
      <c r="C30" s="5">
        <v>6</v>
      </c>
      <c r="D30" s="5">
        <v>185</v>
      </c>
      <c r="E30" s="10">
        <v>3</v>
      </c>
      <c r="F30" s="9">
        <f t="shared" si="11"/>
        <v>136.5029301526813</v>
      </c>
      <c r="G30" s="5">
        <f t="shared" si="12"/>
        <v>4208.8403463743407</v>
      </c>
      <c r="H30" s="5">
        <f t="shared" si="13"/>
        <v>68.251465076340651</v>
      </c>
      <c r="I30" s="17">
        <f t="shared" si="14"/>
        <v>4413.5947416033623</v>
      </c>
      <c r="J30" s="25">
        <f t="shared" si="15"/>
        <v>3.0927835051546389E-2</v>
      </c>
      <c r="K30" s="36">
        <f t="shared" si="16"/>
        <v>0.95360824742268047</v>
      </c>
      <c r="L30" s="37">
        <f t="shared" si="17"/>
        <v>1.5463917525773195E-2</v>
      </c>
      <c r="N30">
        <v>138.65958149955441</v>
      </c>
      <c r="O30">
        <v>4275.3370962362615</v>
      </c>
      <c r="P30" s="9">
        <f t="shared" si="18"/>
        <v>4345.3432765270218</v>
      </c>
      <c r="Q30" s="44">
        <f t="shared" si="19"/>
        <v>3.1413612565445025E-2</v>
      </c>
      <c r="R30" s="50">
        <f t="shared" si="20"/>
        <v>0.96858638743455505</v>
      </c>
    </row>
    <row r="31" spans="1:18" x14ac:dyDescent="0.2">
      <c r="A31" t="s">
        <v>45</v>
      </c>
      <c r="B31" s="9">
        <v>605689</v>
      </c>
      <c r="C31" s="5">
        <v>101</v>
      </c>
      <c r="D31" s="5">
        <v>2650</v>
      </c>
      <c r="E31" s="10">
        <v>34</v>
      </c>
      <c r="F31" s="9">
        <f t="shared" si="11"/>
        <v>1210.5528962333253</v>
      </c>
      <c r="G31" s="5">
        <f t="shared" si="12"/>
        <v>31762.031435824872</v>
      </c>
      <c r="H31" s="5">
        <f t="shared" si="13"/>
        <v>407.51285615775311</v>
      </c>
      <c r="I31" s="17">
        <f t="shared" si="14"/>
        <v>33380.09718821595</v>
      </c>
      <c r="J31" s="25">
        <f t="shared" si="15"/>
        <v>3.6265709156193898E-2</v>
      </c>
      <c r="K31" s="36">
        <f t="shared" si="16"/>
        <v>0.95152603231597843</v>
      </c>
      <c r="L31" s="37">
        <f t="shared" si="17"/>
        <v>1.2208258527827649E-2</v>
      </c>
      <c r="N31">
        <v>1229.6787899500578</v>
      </c>
      <c r="O31">
        <v>32263.849439283695</v>
      </c>
      <c r="P31" s="9">
        <f t="shared" si="18"/>
        <v>32972.584332058199</v>
      </c>
      <c r="Q31" s="44">
        <f t="shared" si="19"/>
        <v>3.6713922210105415E-2</v>
      </c>
      <c r="R31" s="50">
        <f t="shared" si="20"/>
        <v>0.9632860777898945</v>
      </c>
    </row>
    <row r="32" spans="1:18" x14ac:dyDescent="0.2">
      <c r="A32" t="s">
        <v>46</v>
      </c>
      <c r="B32" s="9">
        <v>977335</v>
      </c>
      <c r="C32" s="5">
        <v>40</v>
      </c>
      <c r="D32" s="5">
        <v>554</v>
      </c>
      <c r="E32" s="10">
        <v>3</v>
      </c>
      <c r="F32" s="9">
        <f t="shared" si="11"/>
        <v>297.11776753450283</v>
      </c>
      <c r="G32" s="5">
        <f t="shared" si="12"/>
        <v>4115.0810803528639</v>
      </c>
      <c r="H32" s="5">
        <f t="shared" si="13"/>
        <v>22.28383256508771</v>
      </c>
      <c r="I32" s="17">
        <f t="shared" si="14"/>
        <v>4434.4826804524537</v>
      </c>
      <c r="J32" s="25">
        <f t="shared" si="15"/>
        <v>6.7001675041876069E-2</v>
      </c>
      <c r="K32" s="36">
        <f t="shared" si="16"/>
        <v>0.92797319932998334</v>
      </c>
      <c r="L32" s="37">
        <f t="shared" si="17"/>
        <v>5.0251256281407045E-3</v>
      </c>
      <c r="N32">
        <v>301.81202159056221</v>
      </c>
      <c r="O32">
        <v>4180.0964990292869</v>
      </c>
      <c r="P32" s="9">
        <f t="shared" si="18"/>
        <v>4412.1988478873664</v>
      </c>
      <c r="Q32" s="44">
        <f t="shared" si="19"/>
        <v>6.7340067340067353E-2</v>
      </c>
      <c r="R32" s="50">
        <f t="shared" si="20"/>
        <v>0.93265993265993274</v>
      </c>
    </row>
    <row r="33" spans="1:18" ht="17" thickBot="1" x14ac:dyDescent="0.25">
      <c r="A33" t="s">
        <v>47</v>
      </c>
      <c r="B33" s="11">
        <v>235999</v>
      </c>
      <c r="C33" s="12">
        <v>12</v>
      </c>
      <c r="D33" s="12">
        <v>192</v>
      </c>
      <c r="E33" s="13">
        <v>0</v>
      </c>
      <c r="F33" s="11">
        <f t="shared" si="11"/>
        <v>369.13325056462099</v>
      </c>
      <c r="G33" s="12">
        <f t="shared" si="12"/>
        <v>5906.1320090339359</v>
      </c>
      <c r="H33" s="12">
        <f t="shared" si="13"/>
        <v>0</v>
      </c>
      <c r="I33" s="18">
        <f t="shared" si="14"/>
        <v>6275.2652595985564</v>
      </c>
      <c r="J33" s="27">
        <f t="shared" si="15"/>
        <v>5.8823529411764712E-2</v>
      </c>
      <c r="K33" s="38">
        <f t="shared" si="16"/>
        <v>0.94117647058823539</v>
      </c>
      <c r="L33" s="39">
        <f t="shared" si="17"/>
        <v>0</v>
      </c>
      <c r="N33">
        <v>374.96529915958808</v>
      </c>
      <c r="O33">
        <v>5999.4447865534094</v>
      </c>
      <c r="P33" s="11">
        <f t="shared" si="18"/>
        <v>6275.2652595985564</v>
      </c>
      <c r="Q33" s="45">
        <f t="shared" si="19"/>
        <v>5.8823529411764712E-2</v>
      </c>
      <c r="R33" s="51">
        <f t="shared" si="20"/>
        <v>0.94117647058823539</v>
      </c>
    </row>
    <row r="34" spans="1:18" x14ac:dyDescent="0.2">
      <c r="B34" s="1">
        <f>AVERAGE(B3:B33)</f>
        <v>7259589.833333333</v>
      </c>
      <c r="C34" s="1"/>
      <c r="D34" s="1"/>
      <c r="E34" s="1"/>
      <c r="F34" s="1"/>
      <c r="G34" s="1"/>
      <c r="H34" s="1"/>
    </row>
  </sheetData>
  <mergeCells count="4">
    <mergeCell ref="Q1:R1"/>
    <mergeCell ref="J1:L1"/>
    <mergeCell ref="B1:E1"/>
    <mergeCell ref="F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RP-RNA sequences</vt:lpstr>
      <vt:lpstr>SRP-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 Pagano</dc:creator>
  <cp:lastModifiedBy>Johanna Pagano</cp:lastModifiedBy>
  <dcterms:created xsi:type="dcterms:W3CDTF">2019-06-25T16:07:54Z</dcterms:created>
  <dcterms:modified xsi:type="dcterms:W3CDTF">2019-06-28T08:49:16Z</dcterms:modified>
</cp:coreProperties>
</file>